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11"/>
  <workbookPr defaultThemeVersion="166925"/>
  <xr:revisionPtr revIDLastSave="1" documentId="11_E60897F41BE170836B02CE998F75CCDC64E183C8" xr6:coauthVersionLast="47" xr6:coauthVersionMax="47" xr10:uidLastSave="{5A2BD7CE-9A35-437D-943F-BB711FFA1496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" i="1" l="1"/>
</calcChain>
</file>

<file path=xl/sharedStrings.xml><?xml version="1.0" encoding="utf-8"?>
<sst xmlns="http://schemas.openxmlformats.org/spreadsheetml/2006/main" count="116" uniqueCount="95">
  <si>
    <t xml:space="preserve">*yellow+resequenced samples and red is the sample that was thrown out </t>
  </si>
  <si>
    <t>total: 48428</t>
  </si>
  <si>
    <t>Sample ID</t>
  </si>
  <si>
    <t>Read depth</t>
  </si>
  <si>
    <t>cleaned reads</t>
  </si>
  <si>
    <t>assemblies  &gt; 1kb</t>
  </si>
  <si>
    <t>assemblies  &gt; 5 kb</t>
  </si>
  <si>
    <t>Virsorter Pass 1: score</t>
  </si>
  <si>
    <t>Virsorter Pass 1 .fa file</t>
  </si>
  <si>
    <t>CheckV contamination</t>
  </si>
  <si>
    <t>CheckV combined</t>
  </si>
  <si>
    <t>Curation</t>
  </si>
  <si>
    <t>checkV cluster</t>
  </si>
  <si>
    <t>10kb</t>
  </si>
  <si>
    <t>Surface samples</t>
  </si>
  <si>
    <t>surface samples</t>
  </si>
  <si>
    <t>Oct19_T0_S_R1_clean.fastq.gz</t>
  </si>
  <si>
    <t>Oct19_T0_S_R2_clean.fastq.gz</t>
  </si>
  <si>
    <t>Oct19_T100_S_R1_clean.fastq.gz</t>
  </si>
  <si>
    <t>Oct19_T100_S_R2_clean.fastq.gz</t>
  </si>
  <si>
    <t>Oct19_T104_S_R1_clean.fastq.gz</t>
  </si>
  <si>
    <t>Oct19_T104_S_R2_clean.fastq.gz</t>
  </si>
  <si>
    <t>Oct19_T108_S_R1_clean.fastq.gz</t>
  </si>
  <si>
    <t>Oct19_T108_S_R2_clean.fastq.gz</t>
  </si>
  <si>
    <t>Oct19_T112_S_R1_clean.fastq.gz</t>
  </si>
  <si>
    <t>Oct19_T112_S_R2_clean.fastq.gz</t>
  </si>
  <si>
    <t>Oct19_T12_S_R1_clean.fastq.gz</t>
  </si>
  <si>
    <t>Oct19_T12_S_R2_clean.fastq.gz</t>
  </si>
  <si>
    <t>Oct19_T16_S_R1_clean.fastq.gz</t>
  </si>
  <si>
    <t>Oct19_T16_S_R2_clean.fastq.gz</t>
  </si>
  <si>
    <t>Oct19_T20_S_R1_clean.fastq.gz</t>
  </si>
  <si>
    <t>Oct19_T20_S_R2_clean.fastq.gz</t>
  </si>
  <si>
    <t>Oct19_T24_S_R1_clean.fastq.gz</t>
  </si>
  <si>
    <t>Oct19_T24_S_R2_clean.fastq.gz</t>
  </si>
  <si>
    <t>Oct19_T28_S_R1_clean.fastq.gz</t>
  </si>
  <si>
    <t>Oct19_T28_S_R2_clean.fastq.gz</t>
  </si>
  <si>
    <t>Oct19_T32_S_R1_clean.fastq.gz</t>
  </si>
  <si>
    <t>Oct19_T32_S_R2_clean.fastq.gz</t>
  </si>
  <si>
    <t>Oct19_T36_S_R1_clean.fastq.gz</t>
  </si>
  <si>
    <t>Oct19_T36_S_R2_clean.fastq.gz</t>
  </si>
  <si>
    <t>Oct19_T40_S_R1_clean.fastq.gz</t>
  </si>
  <si>
    <t>Oct19_T40_S_R2_clean.fastq.gz</t>
  </si>
  <si>
    <t>Oct19_T44_S_R1_clean.fastq.gz</t>
  </si>
  <si>
    <t>Oct19_T44_S_R2_clean.fastq.gz</t>
  </si>
  <si>
    <t>Oct19_T48_S_R1_clean.fastq.gz</t>
  </si>
  <si>
    <t>Oct19_T48_S_R2_clean.fastq.gz</t>
  </si>
  <si>
    <t>Oct19_T4_S_R1_clean.fastq.gz</t>
  </si>
  <si>
    <t>Oct19_T4_S_R2_clean.fastq.gz</t>
  </si>
  <si>
    <t>Oct19_T56_S_R1_clean.fastq.gz</t>
  </si>
  <si>
    <t>Oct19_T56_S_R2_clean.fastq.gz</t>
  </si>
  <si>
    <t>Oct19_T60_S_R1_clean.fastq.gz</t>
  </si>
  <si>
    <t>Oct19_T60_S_R2_clean.fastq.gz</t>
  </si>
  <si>
    <t>Oct19_T64_S_R1_clean.fastq.gz</t>
  </si>
  <si>
    <t>Oct19_T64_S_R2_clean.fastq.gz</t>
  </si>
  <si>
    <t>Oct19_T68_S_R1_clean.fastq.gz</t>
  </si>
  <si>
    <t>Oct19_T68_S_R2_clean.fastq.gz</t>
  </si>
  <si>
    <t>Oct19_T72_S_R1_clean.fastq.gz</t>
  </si>
  <si>
    <t>Oct19_T72_S_R2_clean.fastq.gz</t>
  </si>
  <si>
    <t>Oct19_T76_S_R1_clean.fastq.gz</t>
  </si>
  <si>
    <t>Oct19_T76_S_R2_clean.fastq.gz</t>
  </si>
  <si>
    <t>Oct19_T80_S_R1_clean.fastq.gz</t>
  </si>
  <si>
    <t>Oct19_T80_S_R2_clean.fastq.gz</t>
  </si>
  <si>
    <t>Oct19_T84_S_R1_clean.fastq.gz</t>
  </si>
  <si>
    <t>Oct19_T84_S_R2_clean.fastq.gz</t>
  </si>
  <si>
    <t>Oct19_T8_S_R1_clean.fastq.gz</t>
  </si>
  <si>
    <t>Oct19_T8_S_R2_clean.fastq.gz</t>
  </si>
  <si>
    <t>Oct19_T92_S_R1_clean.fastq.gz</t>
  </si>
  <si>
    <t>Oct19_T92_S_R2_clean.fastq.gz</t>
  </si>
  <si>
    <t>Oct19_T96_S_R1_clean.fastq.gz</t>
  </si>
  <si>
    <t>Oct19_T96_S_R2_clean.fastq.gz</t>
  </si>
  <si>
    <t>T52_S_R1_clean.fastq.gz - subsampled</t>
  </si>
  <si>
    <t>T52_S_R2_clean.fastq.gz - subsampled</t>
  </si>
  <si>
    <t>T88_S_R1_clean.fastq.gz - subsampled</t>
  </si>
  <si>
    <t>T88_S_R2_clean.fastq.gz - subsampled</t>
  </si>
  <si>
    <t>DCM samples</t>
  </si>
  <si>
    <t>Oct19_T100_D_R1_clean.fastq.gz</t>
  </si>
  <si>
    <t>Oct19_T100_D_R2_clean.fastq.gz</t>
  </si>
  <si>
    <t>Oct19_T112_D_R1_clean.fastq.gz</t>
  </si>
  <si>
    <t>Oct19_T112_D_R2_clean.fastq.gz</t>
  </si>
  <si>
    <t>Oct19_T16_D_R1_clean.fastq.gz</t>
  </si>
  <si>
    <t>Oct19_T16_D_R2_clean.fastq.gz</t>
  </si>
  <si>
    <t>Oct19_T40_D_R1_clean.fastq.gz</t>
  </si>
  <si>
    <t>Oct19_T40_D_R2_clean.fastq.gz</t>
  </si>
  <si>
    <t>Oct19_T52_D_R1_clean.fastq.gz</t>
  </si>
  <si>
    <t>Oct19_T52_D_R2_clean.fastq.gz</t>
  </si>
  <si>
    <t>Oct19_T64_D_R1_clean.fastq.gz</t>
  </si>
  <si>
    <t>Oct19_T64_D_R2_clean.fastq.gz</t>
  </si>
  <si>
    <t>Oct19_T76_D_R1_clean.fastq.gz</t>
  </si>
  <si>
    <t>Oct19_T76_D_R2_clean.fastq.gz</t>
  </si>
  <si>
    <t>Oct19_T88_D_R1_clean.fastq.gz</t>
  </si>
  <si>
    <t>Oct19_T88_D_R2_clean.fastq.gz</t>
  </si>
  <si>
    <t>T28_D_R1_clean.fastq.gz</t>
  </si>
  <si>
    <t>T28_D_R2_clean.fastq.gz</t>
  </si>
  <si>
    <t>T4_D_R1_clean.fastq.gz - subsampled</t>
  </si>
  <si>
    <t>T4_D_R2_clean.fastq.gz - subsamp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charset val="1"/>
    </font>
    <font>
      <sz val="12"/>
      <color theme="1"/>
      <name val="Calibri"/>
      <scheme val="minor"/>
    </font>
    <font>
      <sz val="10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/>
    <xf numFmtId="0" fontId="3" fillId="2" borderId="0" xfId="0" applyFont="1" applyFill="1"/>
    <xf numFmtId="0" fontId="0" fillId="2" borderId="0" xfId="0" applyFill="1"/>
    <xf numFmtId="0" fontId="3" fillId="3" borderId="0" xfId="0" applyFont="1" applyFill="1"/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2"/>
  <sheetViews>
    <sheetView tabSelected="1" workbookViewId="0">
      <selection activeCell="C3" sqref="C3"/>
    </sheetView>
  </sheetViews>
  <sheetFormatPr defaultRowHeight="15"/>
  <sheetData>
    <row r="1" spans="1:12">
      <c r="B1" t="s">
        <v>0</v>
      </c>
      <c r="J1">
        <f>SUM(J4:J82)/2</f>
        <v>227873</v>
      </c>
      <c r="K1" t="s">
        <v>1</v>
      </c>
    </row>
    <row r="2" spans="1:1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>
      <c r="A3" s="1" t="s">
        <v>14</v>
      </c>
      <c r="B3" t="s">
        <v>15</v>
      </c>
      <c r="C3" t="s">
        <v>15</v>
      </c>
      <c r="D3" t="s">
        <v>15</v>
      </c>
      <c r="E3" t="s">
        <v>15</v>
      </c>
      <c r="F3" t="s">
        <v>15</v>
      </c>
      <c r="G3" t="s">
        <v>15</v>
      </c>
      <c r="H3" t="s">
        <v>15</v>
      </c>
      <c r="I3" t="s">
        <v>15</v>
      </c>
      <c r="J3" t="s">
        <v>15</v>
      </c>
      <c r="K3" t="s">
        <v>14</v>
      </c>
      <c r="L3" t="s">
        <v>14</v>
      </c>
    </row>
    <row r="4" spans="1:12" ht="15.75">
      <c r="A4" s="2" t="s">
        <v>16</v>
      </c>
      <c r="B4">
        <v>164339368</v>
      </c>
      <c r="C4" s="2">
        <v>75610896</v>
      </c>
      <c r="D4" s="3">
        <v>86414</v>
      </c>
      <c r="E4" s="3">
        <v>5357</v>
      </c>
      <c r="F4" s="3">
        <v>4500</v>
      </c>
      <c r="G4" s="3">
        <v>4500</v>
      </c>
      <c r="H4">
        <v>4500</v>
      </c>
      <c r="I4">
        <v>4500</v>
      </c>
      <c r="J4" s="3">
        <v>4500</v>
      </c>
      <c r="K4">
        <v>594</v>
      </c>
      <c r="L4">
        <v>156</v>
      </c>
    </row>
    <row r="5" spans="1:12" ht="15.75">
      <c r="A5" s="2" t="s">
        <v>17</v>
      </c>
      <c r="B5">
        <v>164339368</v>
      </c>
      <c r="C5" s="2">
        <v>75610896</v>
      </c>
      <c r="D5" s="3">
        <v>86414</v>
      </c>
      <c r="E5" s="3">
        <v>5357</v>
      </c>
      <c r="F5" s="3">
        <v>4500</v>
      </c>
      <c r="G5" s="3">
        <v>4500</v>
      </c>
      <c r="H5">
        <v>4500</v>
      </c>
      <c r="I5">
        <v>4500</v>
      </c>
      <c r="J5" s="3">
        <v>4500</v>
      </c>
      <c r="K5">
        <v>594</v>
      </c>
      <c r="L5">
        <v>156</v>
      </c>
    </row>
    <row r="6" spans="1:12" ht="15.75">
      <c r="A6" s="2" t="s">
        <v>18</v>
      </c>
      <c r="B6">
        <v>108020644</v>
      </c>
      <c r="C6" s="2">
        <v>47790605</v>
      </c>
      <c r="D6" s="3">
        <v>67209</v>
      </c>
      <c r="E6" s="3">
        <v>4251</v>
      </c>
      <c r="F6" s="3">
        <v>4117</v>
      </c>
      <c r="G6" s="3">
        <v>4117</v>
      </c>
      <c r="H6">
        <v>4117</v>
      </c>
      <c r="I6">
        <v>4117</v>
      </c>
      <c r="J6" s="3">
        <v>4117</v>
      </c>
      <c r="K6">
        <v>2073</v>
      </c>
      <c r="L6">
        <v>657</v>
      </c>
    </row>
    <row r="7" spans="1:12" ht="15.75">
      <c r="A7" s="2" t="s">
        <v>19</v>
      </c>
      <c r="B7">
        <v>108020644</v>
      </c>
      <c r="C7" s="2">
        <v>47790605</v>
      </c>
      <c r="D7" s="3">
        <v>67209</v>
      </c>
      <c r="E7" s="3">
        <v>4251</v>
      </c>
      <c r="F7" s="3">
        <v>4117</v>
      </c>
      <c r="G7" s="3">
        <v>4117</v>
      </c>
      <c r="H7">
        <v>4117</v>
      </c>
      <c r="I7">
        <v>4117</v>
      </c>
      <c r="J7" s="3">
        <v>4117</v>
      </c>
      <c r="K7">
        <v>2073</v>
      </c>
      <c r="L7">
        <v>657</v>
      </c>
    </row>
    <row r="8" spans="1:12" ht="15.75">
      <c r="A8" s="2" t="s">
        <v>20</v>
      </c>
      <c r="B8">
        <v>117538778</v>
      </c>
      <c r="C8" s="2">
        <v>54539214</v>
      </c>
      <c r="D8" s="3">
        <v>70017</v>
      </c>
      <c r="E8" s="3">
        <v>4414</v>
      </c>
      <c r="F8" s="3">
        <v>4193</v>
      </c>
      <c r="G8" s="3">
        <v>4193</v>
      </c>
      <c r="H8">
        <v>4193</v>
      </c>
      <c r="I8">
        <v>4192</v>
      </c>
      <c r="J8" s="3">
        <v>4193</v>
      </c>
      <c r="K8">
        <v>580</v>
      </c>
      <c r="L8">
        <v>165</v>
      </c>
    </row>
    <row r="9" spans="1:12" ht="15.75">
      <c r="A9" s="2" t="s">
        <v>21</v>
      </c>
      <c r="B9">
        <v>117538778</v>
      </c>
      <c r="C9" s="2">
        <v>54539214</v>
      </c>
      <c r="D9" s="4">
        <v>70017</v>
      </c>
      <c r="E9" s="3">
        <v>4414</v>
      </c>
      <c r="F9" s="3">
        <v>4193</v>
      </c>
      <c r="G9" s="3">
        <v>4193</v>
      </c>
      <c r="H9">
        <v>4193</v>
      </c>
      <c r="I9">
        <v>4192</v>
      </c>
      <c r="J9" s="3">
        <v>4193</v>
      </c>
      <c r="K9">
        <v>580</v>
      </c>
      <c r="L9">
        <v>165</v>
      </c>
    </row>
    <row r="10" spans="1:12" ht="15.75">
      <c r="A10" s="2" t="s">
        <v>22</v>
      </c>
      <c r="B10">
        <v>100423656</v>
      </c>
      <c r="C10" s="2">
        <v>45234338</v>
      </c>
      <c r="D10" s="4">
        <v>84047</v>
      </c>
      <c r="E10" s="3">
        <v>5793</v>
      </c>
      <c r="F10" s="3">
        <v>5463</v>
      </c>
      <c r="G10" s="3">
        <v>5463</v>
      </c>
      <c r="H10">
        <v>5463</v>
      </c>
      <c r="I10">
        <v>5464</v>
      </c>
      <c r="J10" s="3">
        <v>5464</v>
      </c>
      <c r="K10">
        <v>700</v>
      </c>
      <c r="L10">
        <v>198</v>
      </c>
    </row>
    <row r="11" spans="1:12" ht="15.75">
      <c r="A11" s="2" t="s">
        <v>23</v>
      </c>
      <c r="B11">
        <v>100423656</v>
      </c>
      <c r="C11" s="2">
        <v>45234338</v>
      </c>
      <c r="D11" s="3">
        <v>84047</v>
      </c>
      <c r="E11" s="3">
        <v>5793</v>
      </c>
      <c r="F11" s="3">
        <v>5463</v>
      </c>
      <c r="G11" s="3">
        <v>5463</v>
      </c>
      <c r="H11">
        <v>5463</v>
      </c>
      <c r="I11">
        <v>5464</v>
      </c>
      <c r="J11" s="3">
        <v>5464</v>
      </c>
      <c r="K11">
        <v>700</v>
      </c>
      <c r="L11">
        <v>198</v>
      </c>
    </row>
    <row r="12" spans="1:12" ht="15.75">
      <c r="A12" s="2" t="s">
        <v>24</v>
      </c>
      <c r="B12">
        <v>140446590</v>
      </c>
      <c r="C12" s="2">
        <v>63332061</v>
      </c>
      <c r="D12" s="4">
        <v>94481</v>
      </c>
      <c r="E12" s="3">
        <v>6984</v>
      </c>
      <c r="F12" s="3">
        <v>5831</v>
      </c>
      <c r="G12" s="3">
        <v>5831</v>
      </c>
      <c r="H12">
        <v>5831</v>
      </c>
      <c r="I12">
        <v>5833</v>
      </c>
      <c r="J12" s="3">
        <v>5833</v>
      </c>
      <c r="K12">
        <v>881</v>
      </c>
      <c r="L12">
        <v>769</v>
      </c>
    </row>
    <row r="13" spans="1:12" ht="15.75">
      <c r="A13" s="2" t="s">
        <v>25</v>
      </c>
      <c r="B13">
        <v>140446590</v>
      </c>
      <c r="C13" s="2">
        <v>63332061</v>
      </c>
      <c r="D13" s="4">
        <v>94481</v>
      </c>
      <c r="E13" s="3">
        <v>6984</v>
      </c>
      <c r="F13" s="3">
        <v>5831</v>
      </c>
      <c r="G13" s="3">
        <v>5831</v>
      </c>
      <c r="H13">
        <v>5831</v>
      </c>
      <c r="I13">
        <v>5833</v>
      </c>
      <c r="J13" s="3">
        <v>5833</v>
      </c>
      <c r="K13">
        <v>881</v>
      </c>
      <c r="L13">
        <v>769</v>
      </c>
    </row>
    <row r="14" spans="1:12" ht="15.75">
      <c r="A14" s="2" t="s">
        <v>26</v>
      </c>
      <c r="B14">
        <v>112281050</v>
      </c>
      <c r="C14" s="2">
        <v>52047334</v>
      </c>
      <c r="D14" s="4">
        <v>97236</v>
      </c>
      <c r="E14" s="3">
        <v>6678</v>
      </c>
      <c r="F14" s="3">
        <v>6305</v>
      </c>
      <c r="G14" s="3">
        <v>6305</v>
      </c>
      <c r="H14">
        <v>6305</v>
      </c>
      <c r="I14">
        <v>6306</v>
      </c>
      <c r="J14" s="3">
        <v>6306</v>
      </c>
      <c r="K14">
        <v>1019</v>
      </c>
      <c r="L14">
        <v>311</v>
      </c>
    </row>
    <row r="15" spans="1:12" ht="15.75">
      <c r="A15" s="2" t="s">
        <v>27</v>
      </c>
      <c r="B15">
        <v>112281050</v>
      </c>
      <c r="C15" s="2">
        <v>52047334</v>
      </c>
      <c r="D15" s="4">
        <v>97236</v>
      </c>
      <c r="E15" s="3">
        <v>6678</v>
      </c>
      <c r="F15" s="3">
        <v>6305</v>
      </c>
      <c r="G15" s="3">
        <v>6305</v>
      </c>
      <c r="H15">
        <v>6305</v>
      </c>
      <c r="I15">
        <v>6306</v>
      </c>
      <c r="J15" s="3">
        <v>6306</v>
      </c>
      <c r="K15">
        <v>1019</v>
      </c>
      <c r="L15">
        <v>311</v>
      </c>
    </row>
    <row r="16" spans="1:12" ht="15.75">
      <c r="A16" s="2" t="s">
        <v>28</v>
      </c>
      <c r="B16">
        <v>142535550</v>
      </c>
      <c r="C16" s="2">
        <v>66317326</v>
      </c>
      <c r="D16" s="4">
        <v>90993</v>
      </c>
      <c r="E16" s="3">
        <v>6253</v>
      </c>
      <c r="F16" s="3">
        <v>5881</v>
      </c>
      <c r="G16" s="3">
        <v>5881</v>
      </c>
      <c r="H16">
        <v>5881</v>
      </c>
      <c r="I16">
        <v>5881</v>
      </c>
      <c r="J16" s="3">
        <v>5881</v>
      </c>
      <c r="K16">
        <v>5554</v>
      </c>
      <c r="L16">
        <v>1796</v>
      </c>
    </row>
    <row r="17" spans="1:12" ht="15.75">
      <c r="A17" s="2" t="s">
        <v>29</v>
      </c>
      <c r="B17">
        <v>142535550</v>
      </c>
      <c r="C17" s="2">
        <v>66317326</v>
      </c>
      <c r="D17" s="3">
        <v>90993</v>
      </c>
      <c r="E17" s="3">
        <v>6253</v>
      </c>
      <c r="F17" s="3">
        <v>5881</v>
      </c>
      <c r="G17" s="3">
        <v>5881</v>
      </c>
      <c r="H17">
        <v>5881</v>
      </c>
      <c r="I17">
        <v>5881</v>
      </c>
      <c r="J17" s="3">
        <v>5881</v>
      </c>
      <c r="K17">
        <v>5554</v>
      </c>
      <c r="L17">
        <v>1796</v>
      </c>
    </row>
    <row r="18" spans="1:12" ht="15.75">
      <c r="A18" s="2" t="s">
        <v>30</v>
      </c>
      <c r="B18">
        <v>150919798</v>
      </c>
      <c r="C18" s="2">
        <v>69110748</v>
      </c>
      <c r="D18" s="3">
        <v>103049</v>
      </c>
      <c r="E18" s="3">
        <v>7232</v>
      </c>
      <c r="F18" s="3">
        <v>5879</v>
      </c>
      <c r="G18" s="3">
        <v>5879</v>
      </c>
      <c r="H18">
        <v>5879</v>
      </c>
      <c r="I18">
        <v>5881</v>
      </c>
      <c r="J18" s="3">
        <v>5881</v>
      </c>
      <c r="K18">
        <v>876</v>
      </c>
      <c r="L18">
        <v>252</v>
      </c>
    </row>
    <row r="19" spans="1:12" ht="15.75">
      <c r="A19" s="2" t="s">
        <v>31</v>
      </c>
      <c r="B19">
        <v>150919798</v>
      </c>
      <c r="C19" s="2">
        <v>69110748</v>
      </c>
      <c r="D19" s="4">
        <v>103049</v>
      </c>
      <c r="E19" s="3">
        <v>7232</v>
      </c>
      <c r="F19" s="3">
        <v>5879</v>
      </c>
      <c r="G19" s="3">
        <v>5879</v>
      </c>
      <c r="H19">
        <v>5879</v>
      </c>
      <c r="I19">
        <v>5881</v>
      </c>
      <c r="J19" s="3">
        <v>5881</v>
      </c>
      <c r="K19">
        <v>876</v>
      </c>
      <c r="L19">
        <v>252</v>
      </c>
    </row>
    <row r="20" spans="1:12" ht="15.75">
      <c r="A20" s="2" t="s">
        <v>32</v>
      </c>
      <c r="B20">
        <v>138229582</v>
      </c>
      <c r="C20" s="2">
        <v>62147847</v>
      </c>
      <c r="D20" s="3">
        <v>91872</v>
      </c>
      <c r="E20" s="3">
        <v>6398</v>
      </c>
      <c r="F20" s="3">
        <v>6178</v>
      </c>
      <c r="G20" s="3">
        <v>6178</v>
      </c>
      <c r="H20">
        <v>6178</v>
      </c>
      <c r="I20">
        <v>6179</v>
      </c>
      <c r="J20" s="3">
        <v>6179</v>
      </c>
      <c r="K20">
        <v>972</v>
      </c>
      <c r="L20">
        <v>282</v>
      </c>
    </row>
    <row r="21" spans="1:12" ht="15.75">
      <c r="A21" s="2" t="s">
        <v>33</v>
      </c>
      <c r="B21">
        <v>138229582</v>
      </c>
      <c r="C21" s="2">
        <v>62147847</v>
      </c>
      <c r="D21" s="3">
        <v>91872</v>
      </c>
      <c r="E21" s="3">
        <v>6398</v>
      </c>
      <c r="F21" s="3">
        <v>6178</v>
      </c>
      <c r="G21" s="3">
        <v>6178</v>
      </c>
      <c r="H21">
        <v>6178</v>
      </c>
      <c r="I21">
        <v>6179</v>
      </c>
      <c r="J21" s="3">
        <v>6179</v>
      </c>
      <c r="K21">
        <v>972</v>
      </c>
      <c r="L21">
        <v>282</v>
      </c>
    </row>
    <row r="22" spans="1:12" ht="15.75">
      <c r="A22" s="2" t="s">
        <v>34</v>
      </c>
      <c r="B22">
        <v>136994462</v>
      </c>
      <c r="C22" s="2">
        <v>62381078</v>
      </c>
      <c r="D22" s="3">
        <v>106114</v>
      </c>
      <c r="E22" s="3">
        <v>7300</v>
      </c>
      <c r="F22" s="3">
        <v>6805</v>
      </c>
      <c r="G22" s="3">
        <v>6805</v>
      </c>
      <c r="H22">
        <v>6805</v>
      </c>
      <c r="I22">
        <v>6809</v>
      </c>
      <c r="J22" s="3">
        <v>6809</v>
      </c>
      <c r="K22">
        <v>1400</v>
      </c>
      <c r="L22">
        <v>397</v>
      </c>
    </row>
    <row r="23" spans="1:12" ht="15.75">
      <c r="A23" s="2" t="s">
        <v>35</v>
      </c>
      <c r="B23">
        <v>136994462</v>
      </c>
      <c r="C23" s="2">
        <v>62381078</v>
      </c>
      <c r="D23" s="3">
        <v>106114</v>
      </c>
      <c r="E23" s="3">
        <v>7300</v>
      </c>
      <c r="F23" s="3">
        <v>6805</v>
      </c>
      <c r="G23" s="3">
        <v>6805</v>
      </c>
      <c r="H23">
        <v>6805</v>
      </c>
      <c r="I23">
        <v>6809</v>
      </c>
      <c r="J23" s="3">
        <v>6809</v>
      </c>
      <c r="K23">
        <v>1400</v>
      </c>
      <c r="L23">
        <v>397</v>
      </c>
    </row>
    <row r="24" spans="1:12" ht="15.75">
      <c r="A24" s="2" t="s">
        <v>36</v>
      </c>
      <c r="B24">
        <v>142638602</v>
      </c>
      <c r="C24" s="2">
        <v>65882242</v>
      </c>
      <c r="D24" s="4">
        <v>93489</v>
      </c>
      <c r="E24" s="3">
        <v>6737</v>
      </c>
      <c r="F24" s="3">
        <v>6053</v>
      </c>
      <c r="G24" s="3">
        <v>6053</v>
      </c>
      <c r="H24">
        <v>6053</v>
      </c>
      <c r="I24">
        <v>6054</v>
      </c>
      <c r="J24" s="3">
        <v>6054</v>
      </c>
      <c r="K24">
        <v>1062</v>
      </c>
      <c r="L24">
        <v>320</v>
      </c>
    </row>
    <row r="25" spans="1:12" ht="15.75">
      <c r="A25" s="2" t="s">
        <v>37</v>
      </c>
      <c r="B25">
        <v>142638602</v>
      </c>
      <c r="C25" s="2">
        <v>65882242</v>
      </c>
      <c r="D25" s="3">
        <v>93489</v>
      </c>
      <c r="E25" s="3">
        <v>6737</v>
      </c>
      <c r="F25" s="3">
        <v>6053</v>
      </c>
      <c r="G25" s="3">
        <v>6053</v>
      </c>
      <c r="H25">
        <v>6053</v>
      </c>
      <c r="I25">
        <v>6054</v>
      </c>
      <c r="J25" s="3">
        <v>6054</v>
      </c>
      <c r="K25">
        <v>1062</v>
      </c>
      <c r="L25">
        <v>320</v>
      </c>
    </row>
    <row r="26" spans="1:12" ht="15.75">
      <c r="A26" s="2" t="s">
        <v>38</v>
      </c>
      <c r="B26">
        <v>98352068</v>
      </c>
      <c r="C26" s="2">
        <v>45430470</v>
      </c>
      <c r="D26" s="3">
        <v>98325</v>
      </c>
      <c r="E26" s="3">
        <v>7023</v>
      </c>
      <c r="F26" s="3">
        <v>6305</v>
      </c>
      <c r="G26" s="3">
        <v>6305</v>
      </c>
      <c r="H26">
        <v>6305</v>
      </c>
      <c r="I26">
        <v>6306</v>
      </c>
      <c r="J26" s="3">
        <v>6306</v>
      </c>
      <c r="K26">
        <v>1074</v>
      </c>
      <c r="L26">
        <v>343</v>
      </c>
    </row>
    <row r="27" spans="1:12" ht="15.75">
      <c r="A27" s="2" t="s">
        <v>39</v>
      </c>
      <c r="B27">
        <v>98352068</v>
      </c>
      <c r="C27" s="2">
        <v>45430470</v>
      </c>
      <c r="D27" s="3">
        <v>98325</v>
      </c>
      <c r="E27" s="3">
        <v>7023</v>
      </c>
      <c r="F27" s="3">
        <v>6305</v>
      </c>
      <c r="G27" s="3">
        <v>6305</v>
      </c>
      <c r="H27">
        <v>6305</v>
      </c>
      <c r="I27">
        <v>6306</v>
      </c>
      <c r="J27" s="3">
        <v>6306</v>
      </c>
      <c r="K27">
        <v>1074</v>
      </c>
      <c r="L27">
        <v>343</v>
      </c>
    </row>
    <row r="28" spans="1:12" ht="15.75">
      <c r="A28" s="2" t="s">
        <v>40</v>
      </c>
      <c r="B28">
        <v>115318906</v>
      </c>
      <c r="C28" s="2">
        <v>52205848</v>
      </c>
      <c r="D28" s="3">
        <v>87011</v>
      </c>
      <c r="E28" s="3">
        <v>6039</v>
      </c>
      <c r="F28" s="3">
        <v>5575</v>
      </c>
      <c r="G28" s="3">
        <v>5575</v>
      </c>
      <c r="H28">
        <v>5575</v>
      </c>
      <c r="I28">
        <v>5575</v>
      </c>
      <c r="J28" s="3">
        <v>5575</v>
      </c>
      <c r="K28">
        <v>4576</v>
      </c>
      <c r="L28">
        <v>1474</v>
      </c>
    </row>
    <row r="29" spans="1:12" ht="15.75">
      <c r="A29" s="2" t="s">
        <v>41</v>
      </c>
      <c r="B29">
        <v>115318906</v>
      </c>
      <c r="C29" s="2">
        <v>52205848</v>
      </c>
      <c r="D29" s="3">
        <v>87011</v>
      </c>
      <c r="E29" s="3">
        <v>6039</v>
      </c>
      <c r="F29" s="3">
        <v>5575</v>
      </c>
      <c r="G29" s="3">
        <v>5575</v>
      </c>
      <c r="H29">
        <v>5575</v>
      </c>
      <c r="I29">
        <v>5575</v>
      </c>
      <c r="J29" s="3">
        <v>5575</v>
      </c>
      <c r="K29">
        <v>4576</v>
      </c>
      <c r="L29">
        <v>1474</v>
      </c>
    </row>
    <row r="30" spans="1:12" ht="15.75">
      <c r="A30" s="2" t="s">
        <v>42</v>
      </c>
      <c r="B30">
        <v>147890392</v>
      </c>
      <c r="C30" s="2">
        <v>67775570</v>
      </c>
      <c r="D30" s="3">
        <v>97478</v>
      </c>
      <c r="E30" s="3">
        <v>6719</v>
      </c>
      <c r="F30" s="3">
        <v>6208</v>
      </c>
      <c r="G30" s="3">
        <v>6208</v>
      </c>
      <c r="H30">
        <v>6208</v>
      </c>
      <c r="I30">
        <v>6208</v>
      </c>
      <c r="J30" s="3">
        <v>6208</v>
      </c>
      <c r="K30">
        <v>1001</v>
      </c>
      <c r="L30">
        <v>288</v>
      </c>
    </row>
    <row r="31" spans="1:12" ht="15.75">
      <c r="A31" s="2" t="s">
        <v>43</v>
      </c>
      <c r="B31">
        <v>147890392</v>
      </c>
      <c r="C31" s="2">
        <v>67775570</v>
      </c>
      <c r="D31" s="3">
        <v>97478</v>
      </c>
      <c r="E31" s="3">
        <v>6719</v>
      </c>
      <c r="F31" s="3">
        <v>6208</v>
      </c>
      <c r="G31" s="3">
        <v>6208</v>
      </c>
      <c r="H31">
        <v>6208</v>
      </c>
      <c r="I31">
        <v>6208</v>
      </c>
      <c r="J31" s="3">
        <v>6208</v>
      </c>
      <c r="K31">
        <v>1001</v>
      </c>
      <c r="L31">
        <v>288</v>
      </c>
    </row>
    <row r="32" spans="1:12" ht="15.75">
      <c r="A32" s="2" t="s">
        <v>44</v>
      </c>
      <c r="B32">
        <v>188766514</v>
      </c>
      <c r="C32" s="2">
        <v>84828005</v>
      </c>
      <c r="D32" s="3">
        <v>89913</v>
      </c>
      <c r="E32" s="3">
        <v>5998</v>
      </c>
      <c r="F32" s="3">
        <v>5302</v>
      </c>
      <c r="G32" s="3">
        <v>5302</v>
      </c>
      <c r="H32">
        <v>5302</v>
      </c>
      <c r="I32">
        <v>5302</v>
      </c>
      <c r="J32" s="3">
        <v>5302</v>
      </c>
      <c r="K32">
        <v>728</v>
      </c>
      <c r="L32">
        <v>192</v>
      </c>
    </row>
    <row r="33" spans="1:12" ht="15.75">
      <c r="A33" s="2" t="s">
        <v>45</v>
      </c>
      <c r="B33">
        <v>188766514</v>
      </c>
      <c r="C33" s="2">
        <v>84828005</v>
      </c>
      <c r="D33" s="3">
        <v>89913</v>
      </c>
      <c r="E33" s="3">
        <v>5998</v>
      </c>
      <c r="F33" s="3">
        <v>5302</v>
      </c>
      <c r="G33" s="3">
        <v>5302</v>
      </c>
      <c r="H33">
        <v>5302</v>
      </c>
      <c r="I33">
        <v>5302</v>
      </c>
      <c r="J33" s="3">
        <v>5032</v>
      </c>
      <c r="K33">
        <v>728</v>
      </c>
      <c r="L33">
        <v>192</v>
      </c>
    </row>
    <row r="34" spans="1:12" ht="15.75">
      <c r="A34" s="2" t="s">
        <v>46</v>
      </c>
      <c r="B34">
        <v>112428770</v>
      </c>
      <c r="C34" s="2">
        <v>51536086</v>
      </c>
      <c r="D34" s="3">
        <v>97835</v>
      </c>
      <c r="E34" s="3">
        <v>7066</v>
      </c>
      <c r="F34" s="3">
        <v>6378</v>
      </c>
      <c r="G34" s="3">
        <v>6378</v>
      </c>
      <c r="H34">
        <v>6378</v>
      </c>
      <c r="I34">
        <v>6380</v>
      </c>
      <c r="J34" s="3">
        <v>6380</v>
      </c>
      <c r="K34">
        <v>4490</v>
      </c>
      <c r="L34">
        <v>1427</v>
      </c>
    </row>
    <row r="35" spans="1:12" ht="15.75">
      <c r="A35" s="2" t="s">
        <v>47</v>
      </c>
      <c r="B35">
        <v>112428770</v>
      </c>
      <c r="C35" s="2">
        <v>51536086</v>
      </c>
      <c r="D35" s="3">
        <v>97835</v>
      </c>
      <c r="E35" s="3">
        <v>7066</v>
      </c>
      <c r="F35" s="3">
        <v>6378</v>
      </c>
      <c r="G35" s="3">
        <v>6378</v>
      </c>
      <c r="H35">
        <v>6378</v>
      </c>
      <c r="I35">
        <v>6380</v>
      </c>
      <c r="J35" s="3">
        <v>6380</v>
      </c>
      <c r="K35">
        <v>4490</v>
      </c>
      <c r="L35">
        <v>1427</v>
      </c>
    </row>
    <row r="36" spans="1:12" ht="15.75">
      <c r="A36" s="2" t="s">
        <v>48</v>
      </c>
      <c r="B36">
        <v>212038024</v>
      </c>
      <c r="C36" s="2">
        <v>97228505</v>
      </c>
      <c r="D36">
        <v>93022</v>
      </c>
      <c r="E36">
        <v>6549</v>
      </c>
      <c r="F36">
        <v>5413</v>
      </c>
      <c r="G36">
        <v>5413</v>
      </c>
      <c r="H36" s="1">
        <v>5413</v>
      </c>
      <c r="I36" s="1">
        <v>5413</v>
      </c>
      <c r="J36">
        <v>5413</v>
      </c>
      <c r="K36">
        <v>792</v>
      </c>
      <c r="L36">
        <v>229</v>
      </c>
    </row>
    <row r="37" spans="1:12" ht="15.75">
      <c r="A37" s="2" t="s">
        <v>49</v>
      </c>
      <c r="B37">
        <v>212038024</v>
      </c>
      <c r="C37" s="2">
        <v>97228505</v>
      </c>
      <c r="D37">
        <v>93022</v>
      </c>
      <c r="E37">
        <v>6549</v>
      </c>
      <c r="F37">
        <v>5413</v>
      </c>
      <c r="G37">
        <v>5413</v>
      </c>
      <c r="H37" s="1">
        <v>5413</v>
      </c>
      <c r="I37" s="1">
        <v>5413</v>
      </c>
      <c r="J37">
        <v>5413</v>
      </c>
      <c r="K37">
        <v>792</v>
      </c>
      <c r="L37">
        <v>229</v>
      </c>
    </row>
    <row r="38" spans="1:12" ht="15.75">
      <c r="A38" s="2" t="s">
        <v>50</v>
      </c>
      <c r="B38">
        <v>206116946</v>
      </c>
      <c r="C38" s="2">
        <v>95304682</v>
      </c>
      <c r="D38">
        <v>90527</v>
      </c>
      <c r="E38">
        <v>6098</v>
      </c>
      <c r="F38">
        <v>5839</v>
      </c>
      <c r="G38">
        <v>5839</v>
      </c>
      <c r="H38" s="1">
        <v>5839</v>
      </c>
      <c r="I38" s="1">
        <v>5839</v>
      </c>
      <c r="J38">
        <v>5839</v>
      </c>
      <c r="K38">
        <v>972</v>
      </c>
      <c r="L38">
        <v>268</v>
      </c>
    </row>
    <row r="39" spans="1:12" ht="15.75">
      <c r="A39" s="2" t="s">
        <v>51</v>
      </c>
      <c r="B39">
        <v>206116946</v>
      </c>
      <c r="C39" s="2">
        <v>95304682</v>
      </c>
      <c r="D39">
        <v>90527</v>
      </c>
      <c r="E39">
        <v>6098</v>
      </c>
      <c r="F39">
        <v>5839</v>
      </c>
      <c r="G39">
        <v>5839</v>
      </c>
      <c r="H39" s="1">
        <v>5839</v>
      </c>
      <c r="I39" s="1">
        <v>5839</v>
      </c>
      <c r="J39">
        <v>5839</v>
      </c>
      <c r="K39">
        <v>972</v>
      </c>
      <c r="L39">
        <v>268</v>
      </c>
    </row>
    <row r="40" spans="1:12" ht="15.75">
      <c r="A40" s="2" t="s">
        <v>52</v>
      </c>
      <c r="B40">
        <v>258577920</v>
      </c>
      <c r="C40" s="2">
        <v>119788274</v>
      </c>
      <c r="D40">
        <v>85701</v>
      </c>
      <c r="E40">
        <v>5603</v>
      </c>
      <c r="F40">
        <v>5128</v>
      </c>
      <c r="G40">
        <v>5128</v>
      </c>
      <c r="H40" s="1">
        <v>5128</v>
      </c>
      <c r="I40" s="1">
        <v>5128</v>
      </c>
      <c r="J40">
        <v>5128</v>
      </c>
      <c r="K40">
        <v>667</v>
      </c>
      <c r="L40">
        <v>552</v>
      </c>
    </row>
    <row r="41" spans="1:12" ht="15.75">
      <c r="A41" s="2" t="s">
        <v>53</v>
      </c>
      <c r="B41">
        <v>258577920</v>
      </c>
      <c r="C41" s="2">
        <v>119788274</v>
      </c>
      <c r="D41">
        <v>85701</v>
      </c>
      <c r="E41">
        <v>5603</v>
      </c>
      <c r="F41">
        <v>5128</v>
      </c>
      <c r="G41">
        <v>5128</v>
      </c>
      <c r="H41" s="5">
        <v>5128</v>
      </c>
      <c r="I41" s="5">
        <v>5128</v>
      </c>
      <c r="J41">
        <v>5128</v>
      </c>
      <c r="K41">
        <v>667</v>
      </c>
      <c r="L41">
        <v>552</v>
      </c>
    </row>
    <row r="42" spans="1:12" ht="15.75">
      <c r="A42" s="2" t="s">
        <v>54</v>
      </c>
      <c r="B42">
        <v>218188696</v>
      </c>
      <c r="C42" s="2">
        <v>100197158</v>
      </c>
      <c r="D42">
        <v>101388</v>
      </c>
      <c r="E42">
        <v>6617</v>
      </c>
      <c r="F42">
        <v>5612</v>
      </c>
      <c r="G42">
        <v>5612</v>
      </c>
      <c r="H42">
        <v>5612</v>
      </c>
      <c r="I42">
        <v>5612</v>
      </c>
      <c r="J42">
        <v>5612</v>
      </c>
      <c r="K42">
        <v>855</v>
      </c>
      <c r="L42">
        <v>224</v>
      </c>
    </row>
    <row r="43" spans="1:12" ht="15.75">
      <c r="A43" s="2" t="s">
        <v>55</v>
      </c>
      <c r="B43">
        <v>218188696</v>
      </c>
      <c r="C43" s="2">
        <v>100197158</v>
      </c>
      <c r="D43">
        <v>101388</v>
      </c>
      <c r="E43">
        <v>6617</v>
      </c>
      <c r="F43">
        <v>5612</v>
      </c>
      <c r="G43">
        <v>5612</v>
      </c>
      <c r="H43">
        <v>5612</v>
      </c>
      <c r="I43">
        <v>5612</v>
      </c>
      <c r="J43">
        <v>5612</v>
      </c>
      <c r="K43">
        <v>855</v>
      </c>
      <c r="L43">
        <v>224</v>
      </c>
    </row>
    <row r="44" spans="1:12" ht="15.75">
      <c r="A44" s="2" t="s">
        <v>56</v>
      </c>
      <c r="B44">
        <v>228752518</v>
      </c>
      <c r="C44" s="2">
        <v>102110170</v>
      </c>
      <c r="D44">
        <v>87600</v>
      </c>
      <c r="E44">
        <v>6032</v>
      </c>
      <c r="F44">
        <v>5543</v>
      </c>
      <c r="G44">
        <v>5543</v>
      </c>
      <c r="H44">
        <v>5543</v>
      </c>
      <c r="I44">
        <v>5543</v>
      </c>
      <c r="J44">
        <v>5543</v>
      </c>
      <c r="K44">
        <v>891</v>
      </c>
      <c r="L44">
        <v>213</v>
      </c>
    </row>
    <row r="45" spans="1:12" ht="15.75">
      <c r="A45" s="2" t="s">
        <v>57</v>
      </c>
      <c r="B45">
        <v>228752518</v>
      </c>
      <c r="C45" s="2">
        <v>102110170</v>
      </c>
      <c r="D45">
        <v>87600</v>
      </c>
      <c r="E45">
        <v>6032</v>
      </c>
      <c r="F45">
        <v>5543</v>
      </c>
      <c r="G45">
        <v>5543</v>
      </c>
      <c r="H45">
        <v>5543</v>
      </c>
      <c r="I45">
        <v>5543</v>
      </c>
      <c r="J45">
        <v>5543</v>
      </c>
      <c r="K45">
        <v>891</v>
      </c>
      <c r="L45">
        <v>213</v>
      </c>
    </row>
    <row r="46" spans="1:12" ht="15.75">
      <c r="A46" s="2" t="s">
        <v>58</v>
      </c>
      <c r="B46">
        <v>101419214</v>
      </c>
      <c r="C46" s="2">
        <v>44314516</v>
      </c>
      <c r="D46">
        <v>83539</v>
      </c>
      <c r="E46">
        <v>5575</v>
      </c>
      <c r="F46">
        <v>5328</v>
      </c>
      <c r="G46">
        <v>5328</v>
      </c>
      <c r="H46">
        <v>5328</v>
      </c>
      <c r="I46">
        <v>5328</v>
      </c>
      <c r="J46">
        <v>5328</v>
      </c>
      <c r="K46">
        <v>2694</v>
      </c>
      <c r="L46">
        <v>780</v>
      </c>
    </row>
    <row r="47" spans="1:12" ht="15.75">
      <c r="A47" s="2" t="s">
        <v>59</v>
      </c>
      <c r="B47">
        <v>101419214</v>
      </c>
      <c r="C47" s="2">
        <v>44314516</v>
      </c>
      <c r="D47">
        <v>83539</v>
      </c>
      <c r="E47">
        <v>5575</v>
      </c>
      <c r="F47">
        <v>5328</v>
      </c>
      <c r="G47">
        <v>5328</v>
      </c>
      <c r="H47">
        <v>5328</v>
      </c>
      <c r="I47">
        <v>5328</v>
      </c>
      <c r="J47">
        <v>5328</v>
      </c>
      <c r="K47">
        <v>2694</v>
      </c>
      <c r="L47">
        <v>780</v>
      </c>
    </row>
    <row r="48" spans="1:12" ht="15.75">
      <c r="A48" s="2" t="s">
        <v>60</v>
      </c>
      <c r="B48">
        <v>150023190</v>
      </c>
      <c r="C48" s="2">
        <v>60539883</v>
      </c>
      <c r="D48">
        <v>92934</v>
      </c>
      <c r="E48">
        <v>5731</v>
      </c>
      <c r="F48">
        <v>4616</v>
      </c>
      <c r="G48">
        <v>4616</v>
      </c>
      <c r="H48">
        <v>4616</v>
      </c>
      <c r="I48">
        <v>4616</v>
      </c>
      <c r="J48">
        <v>4616</v>
      </c>
      <c r="K48">
        <v>564</v>
      </c>
      <c r="L48">
        <v>156</v>
      </c>
    </row>
    <row r="49" spans="1:12" ht="15.75">
      <c r="A49" s="2" t="s">
        <v>61</v>
      </c>
      <c r="B49">
        <v>150023190</v>
      </c>
      <c r="C49" s="2">
        <v>60539883</v>
      </c>
      <c r="D49">
        <v>92934</v>
      </c>
      <c r="E49">
        <v>5731</v>
      </c>
      <c r="F49">
        <v>4616</v>
      </c>
      <c r="G49">
        <v>4616</v>
      </c>
      <c r="H49">
        <v>4616</v>
      </c>
      <c r="I49">
        <v>4616</v>
      </c>
      <c r="J49">
        <v>4616</v>
      </c>
      <c r="K49">
        <v>564</v>
      </c>
      <c r="L49">
        <v>156</v>
      </c>
    </row>
    <row r="50" spans="1:12" ht="15.75">
      <c r="A50" s="2" t="s">
        <v>62</v>
      </c>
      <c r="B50">
        <v>130522930</v>
      </c>
      <c r="C50" s="2">
        <v>57518343</v>
      </c>
      <c r="D50">
        <v>99096</v>
      </c>
      <c r="E50">
        <v>6755</v>
      </c>
      <c r="F50">
        <v>6135</v>
      </c>
      <c r="G50">
        <v>6135</v>
      </c>
      <c r="H50">
        <v>6135</v>
      </c>
      <c r="I50">
        <v>6137</v>
      </c>
      <c r="J50">
        <v>6137</v>
      </c>
      <c r="K50">
        <v>1011</v>
      </c>
      <c r="L50">
        <v>310</v>
      </c>
    </row>
    <row r="51" spans="1:12" ht="15.75">
      <c r="A51" s="2" t="s">
        <v>63</v>
      </c>
      <c r="B51">
        <v>130522930</v>
      </c>
      <c r="C51" s="2">
        <v>57518343</v>
      </c>
      <c r="D51">
        <v>99096</v>
      </c>
      <c r="E51">
        <v>6755</v>
      </c>
      <c r="F51">
        <v>6135</v>
      </c>
      <c r="G51">
        <v>6135</v>
      </c>
      <c r="H51">
        <v>6135</v>
      </c>
      <c r="I51">
        <v>6137</v>
      </c>
      <c r="J51">
        <v>6137</v>
      </c>
      <c r="K51">
        <v>1011</v>
      </c>
      <c r="L51">
        <v>310</v>
      </c>
    </row>
    <row r="52" spans="1:12" ht="15.75">
      <c r="A52" s="2" t="s">
        <v>64</v>
      </c>
      <c r="B52">
        <v>127556476</v>
      </c>
      <c r="C52" s="2">
        <v>58764389</v>
      </c>
      <c r="D52">
        <v>103947</v>
      </c>
      <c r="E52">
        <v>7374</v>
      </c>
      <c r="F52">
        <v>6808</v>
      </c>
      <c r="G52">
        <v>6808</v>
      </c>
      <c r="H52">
        <v>6808</v>
      </c>
      <c r="I52">
        <v>6808</v>
      </c>
      <c r="J52">
        <v>6808</v>
      </c>
      <c r="K52">
        <v>1415</v>
      </c>
      <c r="L52">
        <v>428</v>
      </c>
    </row>
    <row r="53" spans="1:12" ht="15.75">
      <c r="A53" s="2" t="s">
        <v>65</v>
      </c>
      <c r="B53">
        <v>127556476</v>
      </c>
      <c r="C53" s="2">
        <v>58764389</v>
      </c>
      <c r="D53">
        <v>103947</v>
      </c>
      <c r="E53">
        <v>7374</v>
      </c>
      <c r="F53">
        <v>6808</v>
      </c>
      <c r="G53">
        <v>6808</v>
      </c>
      <c r="H53">
        <v>6808</v>
      </c>
      <c r="I53">
        <v>6808</v>
      </c>
      <c r="J53">
        <v>6808</v>
      </c>
      <c r="K53">
        <v>1415</v>
      </c>
      <c r="L53">
        <v>428</v>
      </c>
    </row>
    <row r="54" spans="1:12" ht="15.75">
      <c r="A54" s="2" t="s">
        <v>66</v>
      </c>
      <c r="B54">
        <v>176929746</v>
      </c>
      <c r="C54" s="2">
        <v>78808382</v>
      </c>
      <c r="D54">
        <v>104261</v>
      </c>
      <c r="E54">
        <v>6216</v>
      </c>
      <c r="F54">
        <v>5166</v>
      </c>
      <c r="G54">
        <v>5166</v>
      </c>
      <c r="H54">
        <v>5166</v>
      </c>
      <c r="I54">
        <v>5168</v>
      </c>
      <c r="J54">
        <v>5168</v>
      </c>
      <c r="K54">
        <v>1083</v>
      </c>
      <c r="L54">
        <v>328</v>
      </c>
    </row>
    <row r="55" spans="1:12" ht="15.75">
      <c r="A55" s="2" t="s">
        <v>67</v>
      </c>
      <c r="B55">
        <v>176929746</v>
      </c>
      <c r="C55" s="2">
        <v>78808382</v>
      </c>
      <c r="D55">
        <v>104261</v>
      </c>
      <c r="E55">
        <v>6216</v>
      </c>
      <c r="F55">
        <v>5166</v>
      </c>
      <c r="G55">
        <v>5166</v>
      </c>
      <c r="H55">
        <v>5166</v>
      </c>
      <c r="I55">
        <v>5168</v>
      </c>
      <c r="J55">
        <v>5168</v>
      </c>
      <c r="K55">
        <v>1083</v>
      </c>
      <c r="L55">
        <v>328</v>
      </c>
    </row>
    <row r="56" spans="1:12" ht="15.75">
      <c r="A56" s="2" t="s">
        <v>68</v>
      </c>
      <c r="B56">
        <v>104574850</v>
      </c>
      <c r="C56" s="2">
        <v>48982854</v>
      </c>
      <c r="D56">
        <v>63113</v>
      </c>
      <c r="E56">
        <v>4220</v>
      </c>
      <c r="F56">
        <v>3694</v>
      </c>
      <c r="G56">
        <v>3694</v>
      </c>
      <c r="H56">
        <v>3694</v>
      </c>
      <c r="I56">
        <v>3694</v>
      </c>
      <c r="J56">
        <v>3694</v>
      </c>
      <c r="K56">
        <v>494</v>
      </c>
      <c r="L56">
        <v>135</v>
      </c>
    </row>
    <row r="57" spans="1:12" ht="15.75">
      <c r="A57" s="2" t="s">
        <v>69</v>
      </c>
      <c r="B57">
        <v>104574850</v>
      </c>
      <c r="C57" s="2">
        <v>48982854</v>
      </c>
      <c r="D57">
        <v>63113</v>
      </c>
      <c r="E57">
        <v>4220</v>
      </c>
      <c r="F57">
        <v>3694</v>
      </c>
      <c r="G57">
        <v>3694</v>
      </c>
      <c r="H57">
        <v>3694</v>
      </c>
      <c r="I57">
        <v>3694</v>
      </c>
      <c r="J57">
        <v>3694</v>
      </c>
      <c r="K57">
        <v>494</v>
      </c>
      <c r="L57">
        <v>135</v>
      </c>
    </row>
    <row r="58" spans="1:12" ht="15.75">
      <c r="A58" s="6" t="s">
        <v>70</v>
      </c>
      <c r="B58" s="6">
        <v>418612004</v>
      </c>
      <c r="C58" s="6">
        <v>62381078</v>
      </c>
      <c r="D58" s="7">
        <v>98884</v>
      </c>
      <c r="E58" s="7">
        <v>6852</v>
      </c>
      <c r="F58" s="7">
        <v>6439</v>
      </c>
      <c r="G58" s="7">
        <v>6439</v>
      </c>
      <c r="H58" s="7">
        <v>6439</v>
      </c>
      <c r="I58" s="7">
        <v>6443</v>
      </c>
      <c r="J58" s="7">
        <v>6443</v>
      </c>
      <c r="K58" s="7">
        <v>1114</v>
      </c>
      <c r="L58" s="7">
        <v>894</v>
      </c>
    </row>
    <row r="59" spans="1:12" ht="15.75">
      <c r="A59" s="6" t="s">
        <v>71</v>
      </c>
      <c r="B59" s="6">
        <v>418612004</v>
      </c>
      <c r="C59" s="6">
        <v>62381078</v>
      </c>
      <c r="D59" s="7">
        <v>98884</v>
      </c>
      <c r="E59" s="7">
        <v>6852</v>
      </c>
      <c r="F59" s="7">
        <v>6439</v>
      </c>
      <c r="G59" s="7">
        <v>6439</v>
      </c>
      <c r="H59" s="7">
        <v>6439</v>
      </c>
      <c r="I59" s="7">
        <v>6443</v>
      </c>
      <c r="J59" s="7">
        <v>6443</v>
      </c>
      <c r="K59" s="7">
        <v>1114</v>
      </c>
      <c r="L59" s="7">
        <v>894</v>
      </c>
    </row>
    <row r="60" spans="1:12" ht="15.75">
      <c r="A60" s="6" t="s">
        <v>72</v>
      </c>
      <c r="B60" s="6">
        <v>388873022</v>
      </c>
      <c r="C60" s="6">
        <v>62381078</v>
      </c>
      <c r="D60" s="7">
        <v>99790</v>
      </c>
      <c r="E60" s="7">
        <v>7070</v>
      </c>
      <c r="F60" s="7">
        <v>6542</v>
      </c>
      <c r="G60" s="7">
        <v>6542</v>
      </c>
      <c r="H60" s="7">
        <v>6542</v>
      </c>
      <c r="I60" s="7">
        <v>6545</v>
      </c>
      <c r="J60" s="7">
        <v>6545</v>
      </c>
      <c r="K60" s="7">
        <v>1250</v>
      </c>
      <c r="L60" s="7">
        <v>1090</v>
      </c>
    </row>
    <row r="61" spans="1:12" ht="15.75">
      <c r="A61" s="6" t="s">
        <v>73</v>
      </c>
      <c r="B61" s="6">
        <v>388873022</v>
      </c>
      <c r="C61" s="6">
        <v>62381078</v>
      </c>
      <c r="D61" s="7">
        <v>99790</v>
      </c>
      <c r="E61" s="7">
        <v>7070</v>
      </c>
      <c r="F61" s="7">
        <v>6542</v>
      </c>
      <c r="G61" s="7">
        <v>6542</v>
      </c>
      <c r="H61" s="7">
        <v>6542</v>
      </c>
      <c r="I61" s="7">
        <v>6545</v>
      </c>
      <c r="J61" s="7">
        <v>6545</v>
      </c>
      <c r="K61" s="7">
        <v>1250</v>
      </c>
      <c r="L61" s="7">
        <v>1090</v>
      </c>
    </row>
    <row r="62" spans="1:12">
      <c r="A62" t="s">
        <v>74</v>
      </c>
      <c r="B62" t="s">
        <v>74</v>
      </c>
      <c r="C62" t="s">
        <v>74</v>
      </c>
      <c r="D62" t="s">
        <v>74</v>
      </c>
      <c r="E62" t="s">
        <v>74</v>
      </c>
      <c r="F62" t="s">
        <v>74</v>
      </c>
      <c r="G62" t="s">
        <v>74</v>
      </c>
      <c r="H62" t="s">
        <v>74</v>
      </c>
      <c r="I62" t="s">
        <v>74</v>
      </c>
      <c r="J62" t="s">
        <v>74</v>
      </c>
      <c r="K62" t="s">
        <v>74</v>
      </c>
      <c r="L62" t="s">
        <v>74</v>
      </c>
    </row>
    <row r="63" spans="1:12" ht="15.75">
      <c r="A63" s="2" t="s">
        <v>75</v>
      </c>
      <c r="B63">
        <v>115387338</v>
      </c>
      <c r="C63" s="2">
        <v>53172527</v>
      </c>
      <c r="D63">
        <v>99551</v>
      </c>
      <c r="E63">
        <v>6868</v>
      </c>
      <c r="F63">
        <v>6079</v>
      </c>
      <c r="G63">
        <v>6079</v>
      </c>
      <c r="H63">
        <v>6079</v>
      </c>
      <c r="I63">
        <v>6079</v>
      </c>
      <c r="J63">
        <v>6079</v>
      </c>
      <c r="K63">
        <v>1545</v>
      </c>
      <c r="L63">
        <v>657</v>
      </c>
    </row>
    <row r="64" spans="1:12" ht="15.75">
      <c r="A64" s="2" t="s">
        <v>76</v>
      </c>
      <c r="B64">
        <v>115387338</v>
      </c>
      <c r="C64" s="2">
        <v>53172527</v>
      </c>
      <c r="D64">
        <v>99551</v>
      </c>
      <c r="E64">
        <v>6868</v>
      </c>
      <c r="F64">
        <v>6079</v>
      </c>
      <c r="G64">
        <v>6079</v>
      </c>
      <c r="H64">
        <v>6079</v>
      </c>
      <c r="I64">
        <v>6079</v>
      </c>
      <c r="J64">
        <v>6079</v>
      </c>
      <c r="K64">
        <v>1545</v>
      </c>
      <c r="L64">
        <v>657</v>
      </c>
    </row>
    <row r="65" spans="1:12" ht="15.75">
      <c r="A65" s="2" t="s">
        <v>77</v>
      </c>
      <c r="B65">
        <v>153208308</v>
      </c>
      <c r="C65" s="2">
        <v>69599361</v>
      </c>
      <c r="D65">
        <v>102299</v>
      </c>
      <c r="E65">
        <v>7201</v>
      </c>
      <c r="F65">
        <v>6240</v>
      </c>
      <c r="G65">
        <v>6240</v>
      </c>
      <c r="H65">
        <v>6240</v>
      </c>
      <c r="I65">
        <v>6242</v>
      </c>
      <c r="J65">
        <v>6242</v>
      </c>
      <c r="K65">
        <v>1668</v>
      </c>
      <c r="L65">
        <v>769</v>
      </c>
    </row>
    <row r="66" spans="1:12" ht="15.75">
      <c r="A66" s="2" t="s">
        <v>78</v>
      </c>
      <c r="B66">
        <v>153208308</v>
      </c>
      <c r="C66" s="2">
        <v>69599361</v>
      </c>
      <c r="D66">
        <v>102299</v>
      </c>
      <c r="E66">
        <v>7201</v>
      </c>
      <c r="F66">
        <v>6240</v>
      </c>
      <c r="G66">
        <v>6240</v>
      </c>
      <c r="H66">
        <v>6240</v>
      </c>
      <c r="I66">
        <v>6242</v>
      </c>
      <c r="J66">
        <v>6242</v>
      </c>
      <c r="K66">
        <v>1668</v>
      </c>
      <c r="L66">
        <v>769</v>
      </c>
    </row>
    <row r="67" spans="1:12" ht="15.75">
      <c r="A67" s="2" t="s">
        <v>79</v>
      </c>
      <c r="B67">
        <v>198845384</v>
      </c>
      <c r="C67" s="2">
        <v>90895051</v>
      </c>
      <c r="D67">
        <v>151369</v>
      </c>
      <c r="E67">
        <v>11119</v>
      </c>
      <c r="F67" s="1">
        <v>9752</v>
      </c>
      <c r="G67" s="1">
        <v>9752</v>
      </c>
      <c r="H67">
        <v>9752</v>
      </c>
      <c r="I67">
        <v>9755</v>
      </c>
      <c r="J67" s="1">
        <v>9755</v>
      </c>
      <c r="K67">
        <v>4653</v>
      </c>
      <c r="L67">
        <v>1796</v>
      </c>
    </row>
    <row r="68" spans="1:12" ht="15.75">
      <c r="A68" s="2" t="s">
        <v>80</v>
      </c>
      <c r="B68">
        <v>198845384</v>
      </c>
      <c r="C68" s="2">
        <v>90895051</v>
      </c>
      <c r="D68">
        <v>151369</v>
      </c>
      <c r="E68">
        <v>11119</v>
      </c>
      <c r="F68">
        <v>9752</v>
      </c>
      <c r="G68">
        <v>9752</v>
      </c>
      <c r="H68">
        <v>9752</v>
      </c>
      <c r="I68">
        <v>9755</v>
      </c>
      <c r="J68">
        <v>9755</v>
      </c>
      <c r="K68">
        <v>4653</v>
      </c>
      <c r="L68">
        <v>1796</v>
      </c>
    </row>
    <row r="69" spans="1:12" ht="15.75">
      <c r="A69" s="2" t="s">
        <v>81</v>
      </c>
      <c r="B69">
        <v>149029814</v>
      </c>
      <c r="C69" s="2">
        <v>68082965</v>
      </c>
      <c r="D69">
        <v>128669</v>
      </c>
      <c r="E69">
        <v>9906</v>
      </c>
      <c r="F69">
        <v>8513</v>
      </c>
      <c r="G69">
        <v>8513</v>
      </c>
      <c r="H69">
        <v>8513</v>
      </c>
      <c r="I69">
        <v>8517</v>
      </c>
      <c r="J69">
        <v>8517</v>
      </c>
      <c r="K69">
        <v>3901</v>
      </c>
      <c r="L69">
        <v>1474</v>
      </c>
    </row>
    <row r="70" spans="1:12" ht="15.75">
      <c r="A70" s="2" t="s">
        <v>82</v>
      </c>
      <c r="B70">
        <v>149029814</v>
      </c>
      <c r="C70" s="2">
        <v>68082965</v>
      </c>
      <c r="D70">
        <v>128669</v>
      </c>
      <c r="E70">
        <v>9906</v>
      </c>
      <c r="F70">
        <v>8513</v>
      </c>
      <c r="G70">
        <v>8513</v>
      </c>
      <c r="H70">
        <v>8513</v>
      </c>
      <c r="I70">
        <v>8517</v>
      </c>
      <c r="J70">
        <v>8517</v>
      </c>
      <c r="K70">
        <v>3901</v>
      </c>
      <c r="L70">
        <v>1474</v>
      </c>
    </row>
    <row r="71" spans="1:12" ht="15.75">
      <c r="A71" s="2" t="s">
        <v>83</v>
      </c>
      <c r="B71">
        <v>135274016</v>
      </c>
      <c r="C71" s="2">
        <v>62418402</v>
      </c>
      <c r="D71">
        <v>96929</v>
      </c>
      <c r="E71">
        <v>6533</v>
      </c>
      <c r="F71">
        <v>6186</v>
      </c>
      <c r="G71">
        <v>6186</v>
      </c>
      <c r="H71">
        <v>6186</v>
      </c>
      <c r="I71">
        <v>6186</v>
      </c>
      <c r="J71">
        <v>6186</v>
      </c>
      <c r="K71">
        <v>1787</v>
      </c>
      <c r="L71">
        <v>894</v>
      </c>
    </row>
    <row r="72" spans="1:12" ht="15.75">
      <c r="A72" s="2" t="s">
        <v>84</v>
      </c>
      <c r="B72">
        <v>135274016</v>
      </c>
      <c r="C72" s="2">
        <v>62418402</v>
      </c>
      <c r="D72">
        <v>96929</v>
      </c>
      <c r="E72">
        <v>6533</v>
      </c>
      <c r="F72">
        <v>6186</v>
      </c>
      <c r="G72">
        <v>6186</v>
      </c>
      <c r="H72">
        <v>6186</v>
      </c>
      <c r="I72">
        <v>6186</v>
      </c>
      <c r="J72">
        <v>6186</v>
      </c>
      <c r="K72">
        <v>1787</v>
      </c>
      <c r="L72">
        <v>894</v>
      </c>
    </row>
    <row r="73" spans="1:12" ht="15.75">
      <c r="A73" s="2" t="s">
        <v>85</v>
      </c>
      <c r="B73">
        <v>185875578</v>
      </c>
      <c r="C73" s="2">
        <v>85043633</v>
      </c>
      <c r="D73">
        <v>91436</v>
      </c>
      <c r="E73">
        <v>5924</v>
      </c>
      <c r="F73">
        <v>5373</v>
      </c>
      <c r="G73">
        <v>5373</v>
      </c>
      <c r="H73">
        <v>5373</v>
      </c>
      <c r="I73">
        <v>5373</v>
      </c>
      <c r="J73">
        <v>5373</v>
      </c>
      <c r="K73">
        <v>1330</v>
      </c>
      <c r="L73">
        <v>552</v>
      </c>
    </row>
    <row r="74" spans="1:12" ht="15.75">
      <c r="A74" s="2" t="s">
        <v>86</v>
      </c>
      <c r="B74">
        <v>185875578</v>
      </c>
      <c r="C74" s="2">
        <v>85043633</v>
      </c>
      <c r="D74">
        <v>91436</v>
      </c>
      <c r="E74">
        <v>5924</v>
      </c>
      <c r="F74">
        <v>5373</v>
      </c>
      <c r="G74">
        <v>5373</v>
      </c>
      <c r="H74">
        <v>5373</v>
      </c>
      <c r="I74">
        <v>5373</v>
      </c>
      <c r="J74">
        <v>5363</v>
      </c>
      <c r="K74">
        <v>1330</v>
      </c>
      <c r="L74">
        <v>552</v>
      </c>
    </row>
    <row r="75" spans="1:12" ht="15.75">
      <c r="A75" s="2" t="s">
        <v>87</v>
      </c>
      <c r="B75">
        <v>129487294</v>
      </c>
      <c r="C75" s="2">
        <v>57974241</v>
      </c>
      <c r="D75">
        <v>111155</v>
      </c>
      <c r="E75">
        <v>7506</v>
      </c>
      <c r="F75">
        <v>6845</v>
      </c>
      <c r="G75">
        <v>6845</v>
      </c>
      <c r="H75">
        <v>6845</v>
      </c>
      <c r="I75">
        <v>6845</v>
      </c>
      <c r="J75">
        <v>6845</v>
      </c>
      <c r="K75">
        <v>2018</v>
      </c>
      <c r="L75">
        <v>780</v>
      </c>
    </row>
    <row r="76" spans="1:12" ht="15.75">
      <c r="A76" s="2" t="s">
        <v>88</v>
      </c>
      <c r="B76">
        <v>129487294</v>
      </c>
      <c r="C76" s="2">
        <v>57974241</v>
      </c>
      <c r="D76">
        <v>111155</v>
      </c>
      <c r="E76">
        <v>7506</v>
      </c>
      <c r="F76">
        <v>6845</v>
      </c>
      <c r="G76">
        <v>6845</v>
      </c>
      <c r="H76">
        <v>6845</v>
      </c>
      <c r="I76">
        <v>6845</v>
      </c>
      <c r="J76">
        <v>6845</v>
      </c>
      <c r="K76">
        <v>2018</v>
      </c>
      <c r="L76">
        <v>780</v>
      </c>
    </row>
    <row r="77" spans="1:12" ht="15.75">
      <c r="A77" s="2" t="s">
        <v>89</v>
      </c>
      <c r="B77">
        <v>173980760</v>
      </c>
      <c r="C77" s="2">
        <v>76888350</v>
      </c>
      <c r="D77">
        <v>118551</v>
      </c>
      <c r="E77">
        <v>8174</v>
      </c>
      <c r="F77">
        <v>7240</v>
      </c>
      <c r="G77">
        <v>7240</v>
      </c>
      <c r="H77">
        <v>7240</v>
      </c>
      <c r="I77">
        <v>7241</v>
      </c>
      <c r="J77">
        <v>7241</v>
      </c>
      <c r="K77">
        <v>2261</v>
      </c>
      <c r="L77">
        <v>1090</v>
      </c>
    </row>
    <row r="78" spans="1:12" ht="15.75">
      <c r="A78" s="2" t="s">
        <v>90</v>
      </c>
      <c r="B78">
        <v>173980760</v>
      </c>
      <c r="C78" s="2">
        <v>76888350</v>
      </c>
      <c r="D78">
        <v>118551</v>
      </c>
      <c r="E78">
        <v>8174</v>
      </c>
      <c r="F78">
        <v>7240</v>
      </c>
      <c r="G78">
        <v>7240</v>
      </c>
      <c r="H78">
        <v>7240</v>
      </c>
      <c r="I78">
        <v>7241</v>
      </c>
      <c r="J78">
        <v>7241</v>
      </c>
      <c r="K78">
        <v>2261</v>
      </c>
      <c r="L78">
        <v>1090</v>
      </c>
    </row>
    <row r="79" spans="1:12" ht="15.75">
      <c r="A79" s="8" t="s">
        <v>91</v>
      </c>
      <c r="B79" s="9">
        <v>43616782</v>
      </c>
      <c r="C79" s="8">
        <v>5047253</v>
      </c>
      <c r="D79" s="10"/>
      <c r="E79" s="10"/>
      <c r="F79" s="10"/>
      <c r="G79" s="10"/>
      <c r="H79" s="10"/>
      <c r="I79" s="10"/>
      <c r="J79" s="10"/>
      <c r="K79" s="10"/>
    </row>
    <row r="80" spans="1:12" ht="15.75">
      <c r="A80" s="8" t="s">
        <v>92</v>
      </c>
      <c r="B80" s="9">
        <v>43616782</v>
      </c>
      <c r="C80" s="8">
        <v>5047253</v>
      </c>
      <c r="D80" s="10"/>
      <c r="E80" s="10"/>
      <c r="F80" s="10"/>
      <c r="G80" s="10"/>
      <c r="H80" s="10"/>
      <c r="I80" s="10"/>
      <c r="J80" s="10"/>
      <c r="K80" s="10"/>
    </row>
    <row r="81" spans="1:12" ht="15.75">
      <c r="A81" s="6" t="s">
        <v>93</v>
      </c>
      <c r="B81" s="7">
        <v>706808290</v>
      </c>
      <c r="C81" s="6">
        <v>68082965</v>
      </c>
      <c r="D81" s="7">
        <v>137478</v>
      </c>
      <c r="E81" s="7">
        <v>9682</v>
      </c>
      <c r="F81" s="7">
        <v>8511</v>
      </c>
      <c r="G81" s="7">
        <v>8511</v>
      </c>
      <c r="H81" s="7">
        <v>8511</v>
      </c>
      <c r="I81" s="7">
        <v>8513</v>
      </c>
      <c r="J81" s="7">
        <v>8513</v>
      </c>
      <c r="K81" s="7">
        <v>3435</v>
      </c>
      <c r="L81" s="7">
        <v>1427</v>
      </c>
    </row>
    <row r="82" spans="1:12" ht="15.75">
      <c r="A82" s="6" t="s">
        <v>94</v>
      </c>
      <c r="B82" s="7">
        <v>706808290</v>
      </c>
      <c r="C82" s="6">
        <v>68082965</v>
      </c>
      <c r="D82" s="7">
        <v>137478</v>
      </c>
      <c r="E82" s="7">
        <v>9682</v>
      </c>
      <c r="F82" s="7">
        <v>8511</v>
      </c>
      <c r="G82" s="7">
        <v>8511</v>
      </c>
      <c r="H82" s="7">
        <v>8511</v>
      </c>
      <c r="I82" s="7">
        <v>8513</v>
      </c>
      <c r="J82" s="7">
        <v>8513</v>
      </c>
      <c r="K82" s="7">
        <v>3435</v>
      </c>
      <c r="L82" s="7">
        <v>14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rrillo, Alfonso</cp:lastModifiedBy>
  <cp:revision/>
  <dcterms:created xsi:type="dcterms:W3CDTF">2026-01-16T00:09:06Z</dcterms:created>
  <dcterms:modified xsi:type="dcterms:W3CDTF">2026-01-16T00:09:24Z</dcterms:modified>
  <cp:category/>
  <cp:contentStatus/>
</cp:coreProperties>
</file>